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S3" i="1" l="1"/>
  <c r="M3" i="1"/>
  <c r="G3" i="1"/>
  <c r="R3" i="1"/>
  <c r="R4" i="1"/>
  <c r="R2" i="1"/>
  <c r="L3" i="1"/>
  <c r="L4" i="1"/>
  <c r="L2" i="1"/>
  <c r="F3" i="1"/>
  <c r="F4" i="1"/>
  <c r="F2" i="1"/>
  <c r="Q3" i="1"/>
  <c r="Q4" i="1"/>
  <c r="E2" i="1"/>
  <c r="K3" i="1"/>
  <c r="K4" i="1"/>
  <c r="Q2" i="1"/>
  <c r="E3" i="1"/>
  <c r="E4" i="1"/>
  <c r="K2" i="1"/>
</calcChain>
</file>

<file path=xl/sharedStrings.xml><?xml version="1.0" encoding="utf-8"?>
<sst xmlns="http://schemas.openxmlformats.org/spreadsheetml/2006/main" count="18" uniqueCount="12">
  <si>
    <t>PRP 10%</t>
  </si>
  <si>
    <t>LAA 5mg/mL</t>
  </si>
  <si>
    <t>stdev</t>
  </si>
  <si>
    <t>T-test</t>
  </si>
  <si>
    <t>LAA 50µg/mL</t>
  </si>
  <si>
    <t>Day7</t>
  </si>
  <si>
    <t>Day14</t>
  </si>
  <si>
    <t>Day21</t>
  </si>
  <si>
    <t>Control</t>
  </si>
  <si>
    <t>Day 7</t>
  </si>
  <si>
    <t>Day 14</t>
  </si>
  <si>
    <t>Day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horizontal="center" wrapText="1"/>
    </xf>
    <xf numFmtId="0" fontId="1" fillId="0" borderId="0" xfId="1"/>
    <xf numFmtId="0" fontId="1" fillId="0" borderId="0" xfId="1"/>
    <xf numFmtId="0" fontId="0" fillId="0" borderId="0" xfId="0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d-ID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F$2:$F$4</c:f>
                <c:numCache>
                  <c:formatCode>General</c:formatCode>
                  <c:ptCount val="3"/>
                  <c:pt idx="0">
                    <c:v>1.6822603841260723E-2</c:v>
                  </c:pt>
                  <c:pt idx="1">
                    <c:v>7.9372539331937619E-3</c:v>
                  </c:pt>
                  <c:pt idx="2">
                    <c:v>7.0237691685684995E-3</c:v>
                  </c:pt>
                </c:numCache>
              </c:numRef>
            </c:plus>
            <c:minus>
              <c:numRef>
                <c:f>Sheet1!$F$2:$F$4</c:f>
                <c:numCache>
                  <c:formatCode>General</c:formatCode>
                  <c:ptCount val="3"/>
                  <c:pt idx="0">
                    <c:v>1.6822603841260723E-2</c:v>
                  </c:pt>
                  <c:pt idx="1">
                    <c:v>7.9372539331937619E-3</c:v>
                  </c:pt>
                  <c:pt idx="2">
                    <c:v>7.0237691685684995E-3</c:v>
                  </c:pt>
                </c:numCache>
              </c:numRef>
            </c:minus>
          </c:errBars>
          <c:cat>
            <c:strRef>
              <c:f>Sheet1!$B$6:$D$6</c:f>
              <c:strCache>
                <c:ptCount val="3"/>
                <c:pt idx="0">
                  <c:v>Day7</c:v>
                </c:pt>
                <c:pt idx="1">
                  <c:v>Day14</c:v>
                </c:pt>
                <c:pt idx="2">
                  <c:v>Day21</c:v>
                </c:pt>
              </c:strCache>
            </c:strRef>
          </c:cat>
          <c:val>
            <c:numRef>
              <c:f>Sheet1!$B$7:$D$7</c:f>
              <c:numCache>
                <c:formatCode>General</c:formatCode>
                <c:ptCount val="3"/>
                <c:pt idx="0">
                  <c:v>2.7E-2</c:v>
                </c:pt>
                <c:pt idx="1">
                  <c:v>3.3000000000000002E-2</c:v>
                </c:pt>
                <c:pt idx="2">
                  <c:v>3.4000000000000002E-2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LAA 50µg/mL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L$2:$L$4</c:f>
                <c:numCache>
                  <c:formatCode>General</c:formatCode>
                  <c:ptCount val="3"/>
                  <c:pt idx="0">
                    <c:v>1.6623276853055577E-2</c:v>
                  </c:pt>
                  <c:pt idx="1">
                    <c:v>7.3934655834279439E-2</c:v>
                  </c:pt>
                  <c:pt idx="2">
                    <c:v>2.236813209307684E-2</c:v>
                  </c:pt>
                </c:numCache>
              </c:numRef>
            </c:plus>
            <c:minus>
              <c:numRef>
                <c:f>Sheet1!$L$2:$L$4</c:f>
                <c:numCache>
                  <c:formatCode>General</c:formatCode>
                  <c:ptCount val="3"/>
                  <c:pt idx="0">
                    <c:v>1.6623276853055577E-2</c:v>
                  </c:pt>
                  <c:pt idx="1">
                    <c:v>7.3934655834279439E-2</c:v>
                  </c:pt>
                  <c:pt idx="2">
                    <c:v>2.236813209307684E-2</c:v>
                  </c:pt>
                </c:numCache>
              </c:numRef>
            </c:minus>
          </c:errBars>
          <c:cat>
            <c:strRef>
              <c:f>Sheet1!$B$6:$D$6</c:f>
              <c:strCache>
                <c:ptCount val="3"/>
                <c:pt idx="0">
                  <c:v>Day7</c:v>
                </c:pt>
                <c:pt idx="1">
                  <c:v>Day14</c:v>
                </c:pt>
                <c:pt idx="2">
                  <c:v>Day21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0.24099999999999999</c:v>
                </c:pt>
                <c:pt idx="1">
                  <c:v>0.57666666666666666</c:v>
                </c:pt>
                <c:pt idx="2">
                  <c:v>0.84133333333333338</c:v>
                </c:pt>
              </c:numCache>
            </c:numRef>
          </c:val>
        </c:ser>
        <c:ser>
          <c:idx val="2"/>
          <c:order val="2"/>
          <c:tx>
            <c:strRef>
              <c:f>Sheet1!$A$9</c:f>
              <c:strCache>
                <c:ptCount val="1"/>
                <c:pt idx="0">
                  <c:v>PRP 10%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R$2:$R$4</c:f>
                <c:numCache>
                  <c:formatCode>General</c:formatCode>
                  <c:ptCount val="3"/>
                  <c:pt idx="0">
                    <c:v>1.0535653752852734E-2</c:v>
                  </c:pt>
                  <c:pt idx="1">
                    <c:v>3.8423083339749441E-2</c:v>
                  </c:pt>
                  <c:pt idx="2">
                    <c:v>1.7616280348965039E-2</c:v>
                  </c:pt>
                </c:numCache>
              </c:numRef>
            </c:plus>
            <c:minus>
              <c:numRef>
                <c:f>Sheet1!$R$2:$R$4</c:f>
                <c:numCache>
                  <c:formatCode>General</c:formatCode>
                  <c:ptCount val="3"/>
                  <c:pt idx="0">
                    <c:v>1.0535653752852734E-2</c:v>
                  </c:pt>
                  <c:pt idx="1">
                    <c:v>3.8423083339749441E-2</c:v>
                  </c:pt>
                  <c:pt idx="2">
                    <c:v>1.7616280348965039E-2</c:v>
                  </c:pt>
                </c:numCache>
              </c:numRef>
            </c:minus>
          </c:errBars>
          <c:cat>
            <c:strRef>
              <c:f>Sheet1!$B$6:$D$6</c:f>
              <c:strCache>
                <c:ptCount val="3"/>
                <c:pt idx="0">
                  <c:v>Day7</c:v>
                </c:pt>
                <c:pt idx="1">
                  <c:v>Day14</c:v>
                </c:pt>
                <c:pt idx="2">
                  <c:v>Day21</c:v>
                </c:pt>
              </c:strCache>
            </c:strRef>
          </c:cat>
          <c:val>
            <c:numRef>
              <c:f>Sheet1!$B$9:$D$9</c:f>
              <c:numCache>
                <c:formatCode>General</c:formatCode>
                <c:ptCount val="3"/>
                <c:pt idx="0">
                  <c:v>0.24833333333333332</c:v>
                </c:pt>
                <c:pt idx="1">
                  <c:v>0.59833333333333327</c:v>
                </c:pt>
                <c:pt idx="2">
                  <c:v>1.010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789056"/>
        <c:axId val="95790976"/>
      </c:barChart>
      <c:catAx>
        <c:axId val="95789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95790976"/>
        <c:crosses val="autoZero"/>
        <c:auto val="1"/>
        <c:lblAlgn val="ctr"/>
        <c:lblOffset val="100"/>
        <c:noMultiLvlLbl val="0"/>
      </c:catAx>
      <c:valAx>
        <c:axId val="95790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789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5</xdr:row>
      <xdr:rowOff>185736</xdr:rowOff>
    </xdr:from>
    <xdr:to>
      <xdr:col>17</xdr:col>
      <xdr:colOff>342900</xdr:colOff>
      <xdr:row>23</xdr:row>
      <xdr:rowOff>1523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tabSelected="1" workbookViewId="0">
      <selection activeCell="R20" sqref="R20"/>
    </sheetView>
  </sheetViews>
  <sheetFormatPr defaultRowHeight="15" x14ac:dyDescent="0.25"/>
  <cols>
    <col min="1" max="1" width="12" bestFit="1" customWidth="1"/>
  </cols>
  <sheetData>
    <row r="1" spans="1:19" x14ac:dyDescent="0.25">
      <c r="B1" s="4" t="s">
        <v>9</v>
      </c>
      <c r="C1" s="4"/>
      <c r="D1" s="4"/>
      <c r="E1" s="1"/>
      <c r="F1" s="1" t="s">
        <v>2</v>
      </c>
      <c r="G1" s="1" t="s">
        <v>3</v>
      </c>
      <c r="H1" s="4" t="s">
        <v>10</v>
      </c>
      <c r="I1" s="4"/>
      <c r="J1" s="4"/>
      <c r="K1" s="1"/>
      <c r="L1" s="1" t="s">
        <v>2</v>
      </c>
      <c r="M1" s="1" t="s">
        <v>3</v>
      </c>
      <c r="N1" s="4" t="s">
        <v>11</v>
      </c>
      <c r="O1" s="4"/>
      <c r="P1" s="4"/>
      <c r="Q1" s="1"/>
      <c r="R1" t="s">
        <v>2</v>
      </c>
      <c r="S1" s="1" t="s">
        <v>3</v>
      </c>
    </row>
    <row r="2" spans="1:19" x14ac:dyDescent="0.25">
      <c r="A2" t="s">
        <v>8</v>
      </c>
      <c r="B2">
        <v>0.16400000000000001</v>
      </c>
      <c r="C2">
        <v>0.157</v>
      </c>
      <c r="D2">
        <v>0.13200000000000001</v>
      </c>
      <c r="E2">
        <f>AVERAGE(B2:D2)</f>
        <v>0.151</v>
      </c>
      <c r="F2">
        <f>STDEV(B2:D2)</f>
        <v>1.6822603841260723E-2</v>
      </c>
      <c r="H2">
        <v>0.2</v>
      </c>
      <c r="I2">
        <v>0.187</v>
      </c>
      <c r="J2">
        <v>0.16700000000000001</v>
      </c>
      <c r="K2">
        <f>AVERAGE(H2:J2)</f>
        <v>0.18466666666666667</v>
      </c>
      <c r="L2">
        <f>STDEV(H2:J2)</f>
        <v>1.6623276853055577E-2</v>
      </c>
      <c r="N2">
        <v>0.17499999999999999</v>
      </c>
      <c r="O2">
        <v>0.154</v>
      </c>
      <c r="P2">
        <v>0.16300000000000001</v>
      </c>
      <c r="Q2">
        <f>AVERAGE(N2:P2)</f>
        <v>0.16400000000000001</v>
      </c>
      <c r="R2">
        <f>STDEV(N2:P2)</f>
        <v>1.0535653752852734E-2</v>
      </c>
    </row>
    <row r="3" spans="1:19" x14ac:dyDescent="0.25">
      <c r="A3" t="s">
        <v>1</v>
      </c>
      <c r="B3">
        <v>0.23200000000000001</v>
      </c>
      <c r="C3">
        <v>0.24399999999999999</v>
      </c>
      <c r="D3">
        <v>0.247</v>
      </c>
      <c r="E3">
        <f t="shared" ref="E3:E4" si="0">AVERAGE(B3:D3)</f>
        <v>0.24099999999999999</v>
      </c>
      <c r="F3">
        <f t="shared" ref="F3:F4" si="1">STDEV(B3:D3)</f>
        <v>7.9372539331937619E-3</v>
      </c>
      <c r="G3">
        <f>TTEST(B3:D3,B4:D4,2,1)</f>
        <v>2.58236259058949E-2</v>
      </c>
      <c r="H3" s="3">
        <v>0.66100000000000003</v>
      </c>
      <c r="I3" s="3">
        <v>0.54600000000000004</v>
      </c>
      <c r="J3">
        <v>0.52300000000000002</v>
      </c>
      <c r="K3">
        <f t="shared" ref="K3:K4" si="2">AVERAGE(H3:J3)</f>
        <v>0.57666666666666666</v>
      </c>
      <c r="L3">
        <f t="shared" ref="L3:L4" si="3">STDEV(H3:J3)</f>
        <v>7.3934655834279439E-2</v>
      </c>
      <c r="M3">
        <f>TTEST(H3:J3,H4:J4,2,1)</f>
        <v>0.60514583430057345</v>
      </c>
      <c r="N3" s="2">
        <v>0.85099999999999998</v>
      </c>
      <c r="O3" s="2">
        <v>0.874</v>
      </c>
      <c r="P3" s="2">
        <v>0.79900000000000004</v>
      </c>
      <c r="Q3">
        <f t="shared" ref="Q3:Q4" si="4">AVERAGE(N3:P3)</f>
        <v>0.84133333333333338</v>
      </c>
      <c r="R3">
        <f t="shared" ref="R3:R4" si="5">STDEV(N3:P3)</f>
        <v>3.8423083339749441E-2</v>
      </c>
      <c r="S3">
        <f>TTEST(N3:P3,N4:P4,2,1)</f>
        <v>5.0799131074114844E-3</v>
      </c>
    </row>
    <row r="4" spans="1:19" x14ac:dyDescent="0.25">
      <c r="A4" t="s">
        <v>0</v>
      </c>
      <c r="B4">
        <v>0.24099999999999999</v>
      </c>
      <c r="C4">
        <v>0.249</v>
      </c>
      <c r="D4">
        <v>0.255</v>
      </c>
      <c r="E4">
        <f t="shared" si="0"/>
        <v>0.24833333333333332</v>
      </c>
      <c r="F4">
        <f t="shared" si="1"/>
        <v>7.0237691685684995E-3</v>
      </c>
      <c r="H4" s="3">
        <v>0.61799999999999999</v>
      </c>
      <c r="I4" s="3">
        <v>0.57399999999999995</v>
      </c>
      <c r="J4">
        <v>0.60299999999999998</v>
      </c>
      <c r="K4">
        <f t="shared" si="2"/>
        <v>0.59833333333333327</v>
      </c>
      <c r="L4">
        <f t="shared" si="3"/>
        <v>2.236813209307684E-2</v>
      </c>
      <c r="N4" s="3">
        <v>1.0129999999999999</v>
      </c>
      <c r="O4" s="3">
        <v>1.0269999999999999</v>
      </c>
      <c r="P4" s="3">
        <v>0.99199999999999999</v>
      </c>
      <c r="Q4">
        <f t="shared" si="4"/>
        <v>1.0106666666666666</v>
      </c>
      <c r="R4">
        <f t="shared" si="5"/>
        <v>1.7616280348965039E-2</v>
      </c>
    </row>
    <row r="6" spans="1:19" x14ac:dyDescent="0.25">
      <c r="B6" t="s">
        <v>5</v>
      </c>
      <c r="C6" t="s">
        <v>6</v>
      </c>
      <c r="D6" t="s">
        <v>7</v>
      </c>
    </row>
    <row r="7" spans="1:19" x14ac:dyDescent="0.25">
      <c r="A7" t="s">
        <v>8</v>
      </c>
      <c r="B7">
        <v>2.7E-2</v>
      </c>
      <c r="C7">
        <v>3.3000000000000002E-2</v>
      </c>
      <c r="D7">
        <v>3.4000000000000002E-2</v>
      </c>
    </row>
    <row r="8" spans="1:19" x14ac:dyDescent="0.25">
      <c r="A8" t="s">
        <v>4</v>
      </c>
      <c r="B8">
        <v>0.24099999999999999</v>
      </c>
      <c r="C8">
        <v>0.57666666666666666</v>
      </c>
      <c r="D8">
        <v>0.84133333333333338</v>
      </c>
    </row>
    <row r="9" spans="1:19" x14ac:dyDescent="0.25">
      <c r="A9" t="s">
        <v>0</v>
      </c>
      <c r="B9">
        <v>0.24833333333333332</v>
      </c>
      <c r="C9">
        <v>0.59833333333333327</v>
      </c>
      <c r="D9">
        <v>1.0106666666666666</v>
      </c>
    </row>
  </sheetData>
  <mergeCells count="3">
    <mergeCell ref="B1:D1"/>
    <mergeCell ref="H1:J1"/>
    <mergeCell ref="N1:P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la Majeda Alfarafisa</dc:creator>
  <cp:lastModifiedBy>Owner</cp:lastModifiedBy>
  <dcterms:created xsi:type="dcterms:W3CDTF">2017-09-13T03:09:38Z</dcterms:created>
  <dcterms:modified xsi:type="dcterms:W3CDTF">2018-07-27T09:24:38Z</dcterms:modified>
</cp:coreProperties>
</file>